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Table S3a" sheetId="2" r:id="rId1"/>
    <sheet name="Table S3b" sheetId="1" r:id="rId2"/>
    <sheet name="Table S3c" sheetId="3" r:id="rId3"/>
  </sheets>
  <calcPr calcId="125725"/>
</workbook>
</file>

<file path=xl/calcChain.xml><?xml version="1.0" encoding="utf-8"?>
<calcChain xmlns="http://schemas.openxmlformats.org/spreadsheetml/2006/main">
  <c r="D10" i="2"/>
  <c r="D98"/>
  <c r="D58"/>
  <c r="D26"/>
  <c r="D106"/>
  <c r="D74"/>
  <c r="D34"/>
  <c r="D90"/>
  <c r="D66"/>
  <c r="D50"/>
  <c r="D82"/>
  <c r="D18"/>
  <c r="D42"/>
  <c r="D10" i="1"/>
  <c r="D18"/>
  <c r="D26"/>
  <c r="D34"/>
  <c r="D42"/>
  <c r="D50"/>
  <c r="D58"/>
  <c r="D66"/>
  <c r="D74"/>
  <c r="D82"/>
  <c r="D90"/>
  <c r="D98"/>
  <c r="D106"/>
</calcChain>
</file>

<file path=xl/sharedStrings.xml><?xml version="1.0" encoding="utf-8"?>
<sst xmlns="http://schemas.openxmlformats.org/spreadsheetml/2006/main" count="278" uniqueCount="46">
  <si>
    <t>Counts</t>
  </si>
  <si>
    <t>dinucleotide</t>
  </si>
  <si>
    <t>trinucleotide</t>
  </si>
  <si>
    <t>tetranucleotide</t>
  </si>
  <si>
    <t>pentanucleotide</t>
  </si>
  <si>
    <t>hexanucleotide</t>
  </si>
  <si>
    <t>Chr1</t>
    <phoneticPr fontId="1" type="noConversion"/>
  </si>
  <si>
    <t>Chr13</t>
    <phoneticPr fontId="1" type="noConversion"/>
  </si>
  <si>
    <t>Chr12</t>
    <phoneticPr fontId="1" type="noConversion"/>
  </si>
  <si>
    <t>Chr11</t>
    <phoneticPr fontId="1" type="noConversion"/>
  </si>
  <si>
    <t>Chr10</t>
    <phoneticPr fontId="1" type="noConversion"/>
  </si>
  <si>
    <t>Chr9</t>
    <phoneticPr fontId="1" type="noConversion"/>
  </si>
  <si>
    <t>Chr8</t>
    <phoneticPr fontId="1" type="noConversion"/>
  </si>
  <si>
    <t>Chr7</t>
    <phoneticPr fontId="1" type="noConversion"/>
  </si>
  <si>
    <t>Chr6</t>
    <phoneticPr fontId="1" type="noConversion"/>
  </si>
  <si>
    <t>Chr5</t>
    <phoneticPr fontId="1" type="noConversion"/>
  </si>
  <si>
    <t>Chr4</t>
    <phoneticPr fontId="1" type="noConversion"/>
  </si>
  <si>
    <t>Chr3</t>
    <phoneticPr fontId="1" type="noConversion"/>
  </si>
  <si>
    <t>Chr2</t>
    <phoneticPr fontId="1" type="noConversion"/>
  </si>
  <si>
    <t>mononucleotide</t>
  </si>
  <si>
    <t>G. arboreum</t>
    <phoneticPr fontId="1" type="noConversion"/>
  </si>
  <si>
    <t>G. raimondii</t>
    <phoneticPr fontId="1" type="noConversion"/>
  </si>
  <si>
    <t>chr1</t>
    <phoneticPr fontId="1" type="noConversion"/>
  </si>
  <si>
    <t>chr2</t>
    <phoneticPr fontId="1" type="noConversion"/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Density(Counts/Mbp)</t>
    <phoneticPr fontId="1" type="noConversion"/>
  </si>
  <si>
    <t>Average_Length(bp)</t>
    <phoneticPr fontId="1" type="noConversion"/>
  </si>
  <si>
    <t>Chr12</t>
    <phoneticPr fontId="1" type="noConversion"/>
  </si>
  <si>
    <t>Chr7</t>
    <phoneticPr fontId="1" type="noConversion"/>
  </si>
  <si>
    <t>Chr3</t>
    <phoneticPr fontId="1" type="noConversion"/>
  </si>
  <si>
    <t>Chr9</t>
    <phoneticPr fontId="1" type="noConversion"/>
  </si>
  <si>
    <t>Chr4</t>
    <phoneticPr fontId="1" type="noConversion"/>
  </si>
  <si>
    <t>Chr8</t>
    <phoneticPr fontId="1" type="noConversion"/>
  </si>
  <si>
    <r>
      <t xml:space="preserve">Table S3a. Statistics of total SSRs for each chromosome in </t>
    </r>
    <r>
      <rPr>
        <i/>
        <sz val="11"/>
        <color theme="1"/>
        <rFont val="宋体"/>
        <family val="3"/>
        <charset val="134"/>
        <scheme val="minor"/>
      </rPr>
      <t>G. arboreum.</t>
    </r>
    <phoneticPr fontId="1" type="noConversion"/>
  </si>
  <si>
    <r>
      <t xml:space="preserve">Table S3b. Statistics of total SSRs for each chromosome in </t>
    </r>
    <r>
      <rPr>
        <i/>
        <sz val="11"/>
        <color theme="1"/>
        <rFont val="宋体"/>
        <family val="3"/>
        <charset val="134"/>
        <scheme val="minor"/>
      </rPr>
      <t>G. raimondii.</t>
    </r>
    <phoneticPr fontId="1" type="noConversion"/>
  </si>
  <si>
    <r>
      <t xml:space="preserve">Table S3c. Summary of SSR density in chromosomes of </t>
    </r>
    <r>
      <rPr>
        <i/>
        <sz val="11"/>
        <color theme="1"/>
        <rFont val="宋体"/>
        <family val="3"/>
        <charset val="134"/>
        <scheme val="minor"/>
      </rPr>
      <t>G. arboreum</t>
    </r>
    <r>
      <rPr>
        <sz val="11"/>
        <color theme="1"/>
        <rFont val="宋体"/>
        <family val="2"/>
        <scheme val="minor"/>
      </rPr>
      <t xml:space="preserve"> and </t>
    </r>
    <r>
      <rPr>
        <i/>
        <sz val="11"/>
        <color theme="1"/>
        <rFont val="宋体"/>
        <family val="3"/>
        <charset val="134"/>
        <scheme val="minor"/>
      </rPr>
      <t>G. raimondii.</t>
    </r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i/>
      <sz val="11"/>
      <color theme="1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106"/>
  <sheetViews>
    <sheetView tabSelected="1" zoomScale="115" zoomScaleNormal="115" workbookViewId="0">
      <selection activeCell="A2" sqref="A2"/>
    </sheetView>
  </sheetViews>
  <sheetFormatPr defaultRowHeight="13.5"/>
  <cols>
    <col min="1" max="1" width="17.25" bestFit="1" customWidth="1"/>
    <col min="2" max="2" width="7.5" bestFit="1" customWidth="1"/>
    <col min="3" max="3" width="20.5" style="1" bestFit="1" customWidth="1"/>
    <col min="4" max="4" width="21.625" style="1" bestFit="1" customWidth="1"/>
  </cols>
  <sheetData>
    <row r="1" spans="1:4">
      <c r="A1" t="s">
        <v>43</v>
      </c>
    </row>
    <row r="3" spans="1:4">
      <c r="A3" s="7" t="s">
        <v>6</v>
      </c>
      <c r="B3" t="s">
        <v>0</v>
      </c>
      <c r="C3" s="1" t="s">
        <v>36</v>
      </c>
      <c r="D3" s="1" t="s">
        <v>35</v>
      </c>
    </row>
    <row r="4" spans="1:4">
      <c r="A4" t="s">
        <v>19</v>
      </c>
      <c r="B4">
        <v>1822</v>
      </c>
      <c r="C4" s="1">
        <v>18.71</v>
      </c>
      <c r="D4" s="1">
        <v>12.38</v>
      </c>
    </row>
    <row r="5" spans="1:4">
      <c r="A5" t="s">
        <v>1</v>
      </c>
      <c r="B5">
        <v>4032</v>
      </c>
      <c r="C5" s="1">
        <v>22.41</v>
      </c>
      <c r="D5" s="1">
        <v>27.41</v>
      </c>
    </row>
    <row r="6" spans="1:4">
      <c r="A6" t="s">
        <v>2</v>
      </c>
      <c r="B6">
        <v>2817</v>
      </c>
      <c r="C6" s="1">
        <v>28.45</v>
      </c>
      <c r="D6" s="1">
        <v>19.149999999999999</v>
      </c>
    </row>
    <row r="7" spans="1:4">
      <c r="A7" t="s">
        <v>3</v>
      </c>
      <c r="B7">
        <v>2650</v>
      </c>
      <c r="C7" s="1">
        <v>20.2</v>
      </c>
      <c r="D7" s="1">
        <v>18.010000000000002</v>
      </c>
    </row>
    <row r="8" spans="1:4">
      <c r="A8" t="s">
        <v>4</v>
      </c>
      <c r="B8">
        <v>5253</v>
      </c>
      <c r="C8" s="1">
        <v>18.399999999999999</v>
      </c>
      <c r="D8" s="1">
        <v>35.700000000000003</v>
      </c>
    </row>
    <row r="9" spans="1:4">
      <c r="A9" t="s">
        <v>5</v>
      </c>
      <c r="B9">
        <v>1948</v>
      </c>
      <c r="C9" s="1">
        <v>25.34</v>
      </c>
      <c r="D9" s="1">
        <v>13.24</v>
      </c>
    </row>
    <row r="10" spans="1:4">
      <c r="D10" s="4">
        <f>SUM(D4:D9)</f>
        <v>125.89</v>
      </c>
    </row>
    <row r="11" spans="1:4">
      <c r="A11" t="s">
        <v>18</v>
      </c>
      <c r="B11" t="s">
        <v>0</v>
      </c>
      <c r="C11" s="1" t="s">
        <v>36</v>
      </c>
      <c r="D11" s="1" t="s">
        <v>35</v>
      </c>
    </row>
    <row r="12" spans="1:4">
      <c r="A12" t="s">
        <v>19</v>
      </c>
      <c r="B12">
        <v>945</v>
      </c>
      <c r="C12" s="1">
        <v>19.32</v>
      </c>
      <c r="D12" s="1">
        <v>9.35</v>
      </c>
    </row>
    <row r="13" spans="1:4">
      <c r="A13" t="s">
        <v>1</v>
      </c>
      <c r="B13">
        <v>2436</v>
      </c>
      <c r="C13" s="1">
        <v>22.12</v>
      </c>
      <c r="D13" s="1">
        <v>24.11</v>
      </c>
    </row>
    <row r="14" spans="1:4">
      <c r="A14" t="s">
        <v>2</v>
      </c>
      <c r="B14">
        <v>1478</v>
      </c>
      <c r="C14" s="1">
        <v>34.44</v>
      </c>
      <c r="D14" s="1">
        <v>14.63</v>
      </c>
    </row>
    <row r="15" spans="1:4">
      <c r="A15" t="s">
        <v>3</v>
      </c>
      <c r="B15">
        <v>1518</v>
      </c>
      <c r="C15" s="1">
        <v>21.16</v>
      </c>
      <c r="D15" s="1">
        <v>15.03</v>
      </c>
    </row>
    <row r="16" spans="1:4">
      <c r="A16" t="s">
        <v>4</v>
      </c>
      <c r="B16">
        <v>3316</v>
      </c>
      <c r="C16" s="1">
        <v>18.38</v>
      </c>
      <c r="D16" s="1">
        <v>32.82</v>
      </c>
    </row>
    <row r="17" spans="1:4">
      <c r="A17" t="s">
        <v>5</v>
      </c>
      <c r="B17">
        <v>1127</v>
      </c>
      <c r="C17" s="1">
        <v>24.93</v>
      </c>
      <c r="D17" s="1">
        <v>11.16</v>
      </c>
    </row>
    <row r="18" spans="1:4">
      <c r="D18" s="4">
        <f>SUM(D12:D17)</f>
        <v>107.1</v>
      </c>
    </row>
    <row r="19" spans="1:4">
      <c r="A19" t="s">
        <v>39</v>
      </c>
      <c r="B19" t="s">
        <v>0</v>
      </c>
      <c r="C19" s="1" t="s">
        <v>36</v>
      </c>
      <c r="D19" s="1" t="s">
        <v>35</v>
      </c>
    </row>
    <row r="20" spans="1:4">
      <c r="A20" t="s">
        <v>19</v>
      </c>
      <c r="B20">
        <v>1731</v>
      </c>
      <c r="C20" s="1">
        <v>18.690000000000001</v>
      </c>
      <c r="D20" s="1">
        <v>13.55</v>
      </c>
    </row>
    <row r="21" spans="1:4">
      <c r="A21" t="s">
        <v>1</v>
      </c>
      <c r="B21">
        <v>3865</v>
      </c>
      <c r="C21" s="1">
        <v>22.56</v>
      </c>
      <c r="D21" s="1">
        <v>30.26</v>
      </c>
    </row>
    <row r="22" spans="1:4">
      <c r="A22" t="s">
        <v>2</v>
      </c>
      <c r="B22">
        <v>2639</v>
      </c>
      <c r="C22" s="1">
        <v>29.76</v>
      </c>
      <c r="D22" s="1">
        <v>20.66</v>
      </c>
    </row>
    <row r="23" spans="1:4">
      <c r="A23" t="s">
        <v>3</v>
      </c>
      <c r="B23">
        <v>2424</v>
      </c>
      <c r="C23" s="1">
        <v>20.38</v>
      </c>
      <c r="D23" s="1">
        <v>18.98</v>
      </c>
    </row>
    <row r="24" spans="1:4">
      <c r="A24" t="s">
        <v>4</v>
      </c>
      <c r="B24">
        <v>4834</v>
      </c>
      <c r="C24" s="1">
        <v>18.41</v>
      </c>
      <c r="D24" s="1">
        <v>37.85</v>
      </c>
    </row>
    <row r="25" spans="1:4">
      <c r="A25" t="s">
        <v>5</v>
      </c>
      <c r="B25">
        <v>1679</v>
      </c>
      <c r="C25" s="1">
        <v>24.54</v>
      </c>
      <c r="D25" s="1">
        <v>13.15</v>
      </c>
    </row>
    <row r="26" spans="1:4">
      <c r="D26" s="4">
        <f>SUM(D20:D25)</f>
        <v>134.45000000000002</v>
      </c>
    </row>
    <row r="27" spans="1:4">
      <c r="A27" t="s">
        <v>41</v>
      </c>
      <c r="B27" t="s">
        <v>0</v>
      </c>
      <c r="C27" s="1" t="s">
        <v>36</v>
      </c>
      <c r="D27" s="1" t="s">
        <v>35</v>
      </c>
    </row>
    <row r="28" spans="1:4">
      <c r="A28" t="s">
        <v>19</v>
      </c>
      <c r="B28">
        <v>1389</v>
      </c>
      <c r="C28" s="1">
        <v>18.66</v>
      </c>
      <c r="D28" s="1">
        <v>13.49</v>
      </c>
    </row>
    <row r="29" spans="1:4">
      <c r="A29" t="s">
        <v>1</v>
      </c>
      <c r="B29">
        <v>3077</v>
      </c>
      <c r="C29" s="1">
        <v>26.96</v>
      </c>
      <c r="D29" s="1">
        <v>29.89</v>
      </c>
    </row>
    <row r="30" spans="1:4">
      <c r="A30" t="s">
        <v>2</v>
      </c>
      <c r="B30">
        <v>1979</v>
      </c>
      <c r="C30" s="1">
        <v>28.54</v>
      </c>
      <c r="D30" s="1">
        <v>19.23</v>
      </c>
    </row>
    <row r="31" spans="1:4">
      <c r="A31" t="s">
        <v>3</v>
      </c>
      <c r="B31">
        <v>1883</v>
      </c>
      <c r="C31" s="1">
        <v>19.190000000000001</v>
      </c>
      <c r="D31" s="1">
        <v>18.29</v>
      </c>
    </row>
    <row r="32" spans="1:4">
      <c r="A32" t="s">
        <v>4</v>
      </c>
      <c r="B32">
        <v>3987</v>
      </c>
      <c r="C32" s="1">
        <v>18.47</v>
      </c>
      <c r="D32" s="1">
        <v>38.729999999999997</v>
      </c>
    </row>
    <row r="33" spans="1:4">
      <c r="A33" t="s">
        <v>5</v>
      </c>
      <c r="B33">
        <v>1383</v>
      </c>
      <c r="C33" s="1">
        <v>24.25</v>
      </c>
      <c r="D33" s="1">
        <v>13.44</v>
      </c>
    </row>
    <row r="34" spans="1:4">
      <c r="D34" s="4">
        <f>SUM(D28:D33)</f>
        <v>133.07</v>
      </c>
    </row>
    <row r="35" spans="1:4">
      <c r="A35" t="s">
        <v>15</v>
      </c>
      <c r="B35" t="s">
        <v>0</v>
      </c>
      <c r="C35" s="1" t="s">
        <v>36</v>
      </c>
      <c r="D35" s="1" t="s">
        <v>35</v>
      </c>
    </row>
    <row r="36" spans="1:4">
      <c r="A36" t="s">
        <v>19</v>
      </c>
      <c r="B36">
        <v>891</v>
      </c>
      <c r="C36" s="1">
        <v>18.91</v>
      </c>
      <c r="D36" s="1">
        <v>14.93</v>
      </c>
    </row>
    <row r="37" spans="1:4">
      <c r="A37" t="s">
        <v>1</v>
      </c>
      <c r="B37">
        <v>1920</v>
      </c>
      <c r="C37" s="1">
        <v>22.55</v>
      </c>
      <c r="D37" s="1">
        <v>32.17</v>
      </c>
    </row>
    <row r="38" spans="1:4">
      <c r="A38" t="s">
        <v>2</v>
      </c>
      <c r="B38">
        <v>1391</v>
      </c>
      <c r="C38" s="1">
        <v>33.01</v>
      </c>
      <c r="D38" s="1">
        <v>23.3</v>
      </c>
    </row>
    <row r="39" spans="1:4">
      <c r="A39" t="s">
        <v>3</v>
      </c>
      <c r="B39">
        <v>1247</v>
      </c>
      <c r="C39" s="1">
        <v>19.239999999999998</v>
      </c>
      <c r="D39" s="1">
        <v>20.89</v>
      </c>
    </row>
    <row r="40" spans="1:4">
      <c r="A40" t="s">
        <v>4</v>
      </c>
      <c r="B40">
        <v>2358</v>
      </c>
      <c r="C40" s="1">
        <v>18.5</v>
      </c>
      <c r="D40" s="1">
        <v>39.5</v>
      </c>
    </row>
    <row r="41" spans="1:4">
      <c r="A41" t="s">
        <v>5</v>
      </c>
      <c r="B41">
        <v>846</v>
      </c>
      <c r="C41" s="1">
        <v>24.04</v>
      </c>
      <c r="D41" s="1">
        <v>14.17</v>
      </c>
    </row>
    <row r="42" spans="1:4">
      <c r="D42" s="4">
        <f>SUM(D36:D41)</f>
        <v>144.96</v>
      </c>
    </row>
    <row r="43" spans="1:4">
      <c r="A43" t="s">
        <v>14</v>
      </c>
      <c r="B43" t="s">
        <v>0</v>
      </c>
      <c r="C43" s="1" t="s">
        <v>36</v>
      </c>
      <c r="D43" s="1" t="s">
        <v>35</v>
      </c>
    </row>
    <row r="44" spans="1:4">
      <c r="A44" t="s">
        <v>19</v>
      </c>
      <c r="B44">
        <v>1647</v>
      </c>
      <c r="C44" s="1">
        <v>18.59</v>
      </c>
      <c r="D44" s="1">
        <v>15.58</v>
      </c>
    </row>
    <row r="45" spans="1:4">
      <c r="A45" t="s">
        <v>1</v>
      </c>
      <c r="B45">
        <v>3346</v>
      </c>
      <c r="C45" s="1">
        <v>22.41</v>
      </c>
      <c r="D45" s="1">
        <v>31.66</v>
      </c>
    </row>
    <row r="46" spans="1:4">
      <c r="A46" t="s">
        <v>2</v>
      </c>
      <c r="B46">
        <v>2279</v>
      </c>
      <c r="C46" s="1">
        <v>29.34</v>
      </c>
      <c r="D46" s="1">
        <v>21.56</v>
      </c>
    </row>
    <row r="47" spans="1:4">
      <c r="A47" t="s">
        <v>3</v>
      </c>
      <c r="B47">
        <v>2081</v>
      </c>
      <c r="C47" s="1">
        <v>19.23</v>
      </c>
      <c r="D47" s="1">
        <v>19.690000000000001</v>
      </c>
    </row>
    <row r="48" spans="1:4">
      <c r="A48" t="s">
        <v>4</v>
      </c>
      <c r="B48">
        <v>4212</v>
      </c>
      <c r="C48" s="1">
        <v>18.28</v>
      </c>
      <c r="D48" s="1">
        <v>39.85</v>
      </c>
    </row>
    <row r="49" spans="1:4">
      <c r="A49" t="s">
        <v>5</v>
      </c>
      <c r="B49">
        <v>1505</v>
      </c>
      <c r="C49" s="1">
        <v>24.41</v>
      </c>
      <c r="D49" s="1">
        <v>14.24</v>
      </c>
    </row>
    <row r="50" spans="1:4">
      <c r="D50" s="4">
        <f>SUM(D44:D49)</f>
        <v>142.58000000000001</v>
      </c>
    </row>
    <row r="51" spans="1:4">
      <c r="A51" t="s">
        <v>38</v>
      </c>
      <c r="B51" t="s">
        <v>0</v>
      </c>
      <c r="C51" s="1" t="s">
        <v>36</v>
      </c>
      <c r="D51" s="1" t="s">
        <v>35</v>
      </c>
    </row>
    <row r="52" spans="1:4">
      <c r="A52" t="s">
        <v>19</v>
      </c>
      <c r="B52">
        <v>1790</v>
      </c>
      <c r="C52" s="1">
        <v>19.920000000000002</v>
      </c>
      <c r="D52" s="1">
        <v>13</v>
      </c>
    </row>
    <row r="53" spans="1:4">
      <c r="A53" t="s">
        <v>1</v>
      </c>
      <c r="B53">
        <v>3990</v>
      </c>
      <c r="C53" s="1">
        <v>22.6</v>
      </c>
      <c r="D53" s="1">
        <v>28.98</v>
      </c>
    </row>
    <row r="54" spans="1:4">
      <c r="A54" t="s">
        <v>2</v>
      </c>
      <c r="B54">
        <v>2739</v>
      </c>
      <c r="C54" s="1">
        <v>33.18</v>
      </c>
      <c r="D54" s="1">
        <v>19.89</v>
      </c>
    </row>
    <row r="55" spans="1:4">
      <c r="A55" t="s">
        <v>3</v>
      </c>
      <c r="B55">
        <v>2585</v>
      </c>
      <c r="C55" s="1">
        <v>19.22</v>
      </c>
      <c r="D55" s="1">
        <v>18.78</v>
      </c>
    </row>
    <row r="56" spans="1:4">
      <c r="A56" t="s">
        <v>4</v>
      </c>
      <c r="B56">
        <v>5209</v>
      </c>
      <c r="C56" s="1">
        <v>18.43</v>
      </c>
      <c r="D56" s="1">
        <v>37.840000000000003</v>
      </c>
    </row>
    <row r="57" spans="1:4">
      <c r="A57" t="s">
        <v>5</v>
      </c>
      <c r="B57">
        <v>1764</v>
      </c>
      <c r="C57" s="1">
        <v>24.17</v>
      </c>
      <c r="D57" s="1">
        <v>12.81</v>
      </c>
    </row>
    <row r="58" spans="1:4">
      <c r="D58" s="4">
        <f>SUM(D52:D57)</f>
        <v>131.30000000000001</v>
      </c>
    </row>
    <row r="59" spans="1:4">
      <c r="A59" t="s">
        <v>42</v>
      </c>
      <c r="B59" t="s">
        <v>0</v>
      </c>
      <c r="C59" s="1" t="s">
        <v>36</v>
      </c>
      <c r="D59" s="1" t="s">
        <v>35</v>
      </c>
    </row>
    <row r="60" spans="1:4">
      <c r="A60" t="s">
        <v>19</v>
      </c>
      <c r="B60">
        <v>1725</v>
      </c>
      <c r="C60" s="1">
        <v>18.89</v>
      </c>
      <c r="D60" s="1">
        <v>14.22</v>
      </c>
    </row>
    <row r="61" spans="1:4">
      <c r="A61" t="s">
        <v>1</v>
      </c>
      <c r="B61">
        <v>3580</v>
      </c>
      <c r="C61" s="1">
        <v>22.44</v>
      </c>
      <c r="D61" s="1">
        <v>29.5</v>
      </c>
    </row>
    <row r="62" spans="1:4">
      <c r="A62" t="s">
        <v>2</v>
      </c>
      <c r="B62">
        <v>2590</v>
      </c>
      <c r="C62" s="1">
        <v>35.11</v>
      </c>
      <c r="D62" s="1">
        <v>21.35</v>
      </c>
    </row>
    <row r="63" spans="1:4">
      <c r="A63" t="s">
        <v>3</v>
      </c>
      <c r="B63">
        <v>2334</v>
      </c>
      <c r="C63" s="1">
        <v>25.51</v>
      </c>
      <c r="D63" s="1">
        <v>19.239999999999998</v>
      </c>
    </row>
    <row r="64" spans="1:4">
      <c r="A64" t="s">
        <v>4</v>
      </c>
      <c r="B64">
        <v>4879</v>
      </c>
      <c r="C64" s="1">
        <v>18.34</v>
      </c>
      <c r="D64" s="1">
        <v>40.21</v>
      </c>
    </row>
    <row r="65" spans="1:4">
      <c r="A65" t="s">
        <v>5</v>
      </c>
      <c r="B65">
        <v>1693</v>
      </c>
      <c r="C65" s="1">
        <v>24.12</v>
      </c>
      <c r="D65" s="1">
        <v>13.95</v>
      </c>
    </row>
    <row r="66" spans="1:4">
      <c r="D66" s="4">
        <f>SUM(D60:D65)</f>
        <v>138.46999999999997</v>
      </c>
    </row>
    <row r="67" spans="1:4">
      <c r="A67" t="s">
        <v>40</v>
      </c>
      <c r="B67" t="s">
        <v>0</v>
      </c>
      <c r="C67" s="1" t="s">
        <v>36</v>
      </c>
      <c r="D67" s="1" t="s">
        <v>35</v>
      </c>
    </row>
    <row r="68" spans="1:4">
      <c r="A68" t="s">
        <v>19</v>
      </c>
      <c r="B68">
        <v>1986</v>
      </c>
      <c r="C68" s="1">
        <v>18.5</v>
      </c>
      <c r="D68" s="1">
        <v>17.32</v>
      </c>
    </row>
    <row r="69" spans="1:4">
      <c r="A69" t="s">
        <v>1</v>
      </c>
      <c r="B69">
        <v>3754</v>
      </c>
      <c r="C69" s="1">
        <v>22.26</v>
      </c>
      <c r="D69" s="1">
        <v>32.729999999999997</v>
      </c>
    </row>
    <row r="70" spans="1:4">
      <c r="A70" t="s">
        <v>2</v>
      </c>
      <c r="B70">
        <v>2578</v>
      </c>
      <c r="C70" s="1">
        <v>27.66</v>
      </c>
      <c r="D70" s="1">
        <v>22.48</v>
      </c>
    </row>
    <row r="71" spans="1:4">
      <c r="A71" t="s">
        <v>3</v>
      </c>
      <c r="B71">
        <v>2483</v>
      </c>
      <c r="C71" s="1">
        <v>19.100000000000001</v>
      </c>
      <c r="D71" s="1">
        <v>21.65</v>
      </c>
    </row>
    <row r="72" spans="1:4">
      <c r="A72" t="s">
        <v>4</v>
      </c>
      <c r="B72">
        <v>4939</v>
      </c>
      <c r="C72" s="1">
        <v>18.52</v>
      </c>
      <c r="D72" s="1">
        <v>43.07</v>
      </c>
    </row>
    <row r="73" spans="1:4">
      <c r="A73" t="s">
        <v>5</v>
      </c>
      <c r="B73">
        <v>1659</v>
      </c>
      <c r="C73" s="1">
        <v>23.51</v>
      </c>
      <c r="D73" s="1">
        <v>14.47</v>
      </c>
    </row>
    <row r="74" spans="1:4">
      <c r="D74" s="4">
        <f>SUM(D68:D73)</f>
        <v>151.72</v>
      </c>
    </row>
    <row r="75" spans="1:4">
      <c r="A75" t="s">
        <v>10</v>
      </c>
      <c r="B75" t="s">
        <v>0</v>
      </c>
      <c r="C75" s="1" t="s">
        <v>36</v>
      </c>
      <c r="D75" s="1" t="s">
        <v>35</v>
      </c>
    </row>
    <row r="76" spans="1:4">
      <c r="A76" t="s">
        <v>19</v>
      </c>
      <c r="B76">
        <v>1436</v>
      </c>
      <c r="C76" s="1">
        <v>18.71</v>
      </c>
      <c r="D76" s="1">
        <v>11.27</v>
      </c>
    </row>
    <row r="77" spans="1:4">
      <c r="A77" t="s">
        <v>1</v>
      </c>
      <c r="B77">
        <v>3467</v>
      </c>
      <c r="C77" s="1">
        <v>22.51</v>
      </c>
      <c r="D77" s="1">
        <v>27.22</v>
      </c>
    </row>
    <row r="78" spans="1:4">
      <c r="A78" t="s">
        <v>2</v>
      </c>
      <c r="B78">
        <v>2218</v>
      </c>
      <c r="C78" s="1">
        <v>28.67</v>
      </c>
      <c r="D78" s="1">
        <v>17.41</v>
      </c>
    </row>
    <row r="79" spans="1:4">
      <c r="A79" t="s">
        <v>3</v>
      </c>
      <c r="B79">
        <v>2140</v>
      </c>
      <c r="C79" s="1">
        <v>19.27</v>
      </c>
      <c r="D79" s="1">
        <v>16.8</v>
      </c>
    </row>
    <row r="80" spans="1:4">
      <c r="A80" t="s">
        <v>4</v>
      </c>
      <c r="B80">
        <v>4540</v>
      </c>
      <c r="C80" s="1">
        <v>18.41</v>
      </c>
      <c r="D80" s="1">
        <v>35.64</v>
      </c>
    </row>
    <row r="81" spans="1:4">
      <c r="A81" t="s">
        <v>5</v>
      </c>
      <c r="B81">
        <v>1505</v>
      </c>
      <c r="C81" s="1">
        <v>24.83</v>
      </c>
      <c r="D81" s="1">
        <v>11.81</v>
      </c>
    </row>
    <row r="82" spans="1:4">
      <c r="D82" s="4">
        <f>SUM(D76:D81)</f>
        <v>120.14999999999999</v>
      </c>
    </row>
    <row r="83" spans="1:4">
      <c r="A83" t="s">
        <v>9</v>
      </c>
      <c r="B83" t="s">
        <v>0</v>
      </c>
      <c r="C83" s="1" t="s">
        <v>36</v>
      </c>
      <c r="D83" s="1" t="s">
        <v>35</v>
      </c>
    </row>
    <row r="84" spans="1:4">
      <c r="A84" t="s">
        <v>19</v>
      </c>
      <c r="B84">
        <v>1363</v>
      </c>
      <c r="C84" s="1">
        <v>19.309999999999999</v>
      </c>
      <c r="D84" s="1">
        <v>14.11</v>
      </c>
    </row>
    <row r="85" spans="1:4">
      <c r="A85" t="s">
        <v>1</v>
      </c>
      <c r="B85">
        <v>2829</v>
      </c>
      <c r="C85" s="1">
        <v>22.64</v>
      </c>
      <c r="D85" s="1">
        <v>29.28</v>
      </c>
    </row>
    <row r="86" spans="1:4">
      <c r="A86" t="s">
        <v>2</v>
      </c>
      <c r="B86">
        <v>2107</v>
      </c>
      <c r="C86" s="1">
        <v>30.18</v>
      </c>
      <c r="D86" s="1">
        <v>21.81</v>
      </c>
    </row>
    <row r="87" spans="1:4">
      <c r="A87" t="s">
        <v>3</v>
      </c>
      <c r="B87">
        <v>2086</v>
      </c>
      <c r="C87" s="1">
        <v>20.23</v>
      </c>
      <c r="D87" s="1">
        <v>21.59</v>
      </c>
    </row>
    <row r="88" spans="1:4">
      <c r="A88" t="s">
        <v>4</v>
      </c>
      <c r="B88">
        <v>4105</v>
      </c>
      <c r="C88" s="1">
        <v>18.43</v>
      </c>
      <c r="D88" s="1">
        <v>42.49</v>
      </c>
    </row>
    <row r="89" spans="1:4">
      <c r="A89" t="s">
        <v>5</v>
      </c>
      <c r="B89">
        <v>1373</v>
      </c>
      <c r="C89" s="1">
        <v>24.6</v>
      </c>
      <c r="D89" s="1">
        <v>14.21</v>
      </c>
    </row>
    <row r="90" spans="1:4">
      <c r="D90" s="4">
        <f>SUM(D84:D89)</f>
        <v>143.49</v>
      </c>
    </row>
    <row r="91" spans="1:4">
      <c r="A91" s="7" t="s">
        <v>37</v>
      </c>
      <c r="B91" t="s">
        <v>0</v>
      </c>
      <c r="C91" s="1" t="s">
        <v>36</v>
      </c>
      <c r="D91" s="1" t="s">
        <v>35</v>
      </c>
    </row>
    <row r="92" spans="1:4">
      <c r="A92" t="s">
        <v>19</v>
      </c>
      <c r="B92">
        <v>1695</v>
      </c>
      <c r="C92" s="1">
        <v>18.739999999999998</v>
      </c>
      <c r="D92" s="1">
        <v>11.61</v>
      </c>
    </row>
    <row r="93" spans="1:4">
      <c r="A93" t="s">
        <v>1</v>
      </c>
      <c r="B93">
        <v>3906</v>
      </c>
      <c r="C93" s="1">
        <v>22.43</v>
      </c>
      <c r="D93" s="1">
        <v>26.75</v>
      </c>
    </row>
    <row r="94" spans="1:4">
      <c r="A94" t="s">
        <v>2</v>
      </c>
      <c r="B94">
        <v>2410</v>
      </c>
      <c r="C94" s="1">
        <v>33.51</v>
      </c>
      <c r="D94" s="1">
        <v>16.510000000000002</v>
      </c>
    </row>
    <row r="95" spans="1:4">
      <c r="A95" t="s">
        <v>3</v>
      </c>
      <c r="B95">
        <v>2437</v>
      </c>
      <c r="C95" s="1">
        <v>19.27</v>
      </c>
      <c r="D95" s="1">
        <v>16.690000000000001</v>
      </c>
    </row>
    <row r="96" spans="1:4">
      <c r="A96" t="s">
        <v>4</v>
      </c>
      <c r="B96">
        <v>5291</v>
      </c>
      <c r="C96" s="1">
        <v>18.45</v>
      </c>
      <c r="D96" s="1">
        <v>36.24</v>
      </c>
    </row>
    <row r="97" spans="1:4">
      <c r="A97" t="s">
        <v>5</v>
      </c>
      <c r="B97">
        <v>1785</v>
      </c>
      <c r="C97" s="1">
        <v>24.99</v>
      </c>
      <c r="D97" s="1">
        <v>12.23</v>
      </c>
    </row>
    <row r="98" spans="1:4">
      <c r="D98" s="4">
        <f>SUM(D92:D97)</f>
        <v>120.03000000000002</v>
      </c>
    </row>
    <row r="99" spans="1:4">
      <c r="A99" t="s">
        <v>7</v>
      </c>
      <c r="B99" t="s">
        <v>0</v>
      </c>
      <c r="C99" s="1" t="s">
        <v>36</v>
      </c>
      <c r="D99" s="1" t="s">
        <v>35</v>
      </c>
    </row>
    <row r="100" spans="1:4">
      <c r="A100" t="s">
        <v>19</v>
      </c>
      <c r="B100">
        <v>1692</v>
      </c>
      <c r="C100" s="1">
        <v>18.88</v>
      </c>
      <c r="D100" s="1">
        <v>11.74</v>
      </c>
    </row>
    <row r="101" spans="1:4">
      <c r="A101" t="s">
        <v>1</v>
      </c>
      <c r="B101">
        <v>4002</v>
      </c>
      <c r="C101" s="1">
        <v>22.34</v>
      </c>
      <c r="D101" s="1">
        <v>27.76</v>
      </c>
    </row>
    <row r="102" spans="1:4">
      <c r="A102" t="s">
        <v>2</v>
      </c>
      <c r="B102">
        <v>2689</v>
      </c>
      <c r="C102" s="1">
        <v>28.15</v>
      </c>
      <c r="D102" s="1">
        <v>18.649999999999999</v>
      </c>
    </row>
    <row r="103" spans="1:4">
      <c r="A103" t="s">
        <v>3</v>
      </c>
      <c r="B103">
        <v>2473</v>
      </c>
      <c r="C103" s="1">
        <v>19.27</v>
      </c>
      <c r="D103" s="1">
        <v>17.16</v>
      </c>
    </row>
    <row r="104" spans="1:4">
      <c r="A104" t="s">
        <v>4</v>
      </c>
      <c r="B104">
        <v>5155</v>
      </c>
      <c r="C104" s="1">
        <v>18.36</v>
      </c>
      <c r="D104" s="1">
        <v>35.76</v>
      </c>
    </row>
    <row r="105" spans="1:4">
      <c r="A105" t="s">
        <v>5</v>
      </c>
      <c r="B105">
        <v>1828</v>
      </c>
      <c r="C105" s="1">
        <v>24.59</v>
      </c>
      <c r="D105" s="1">
        <v>12.68</v>
      </c>
    </row>
    <row r="106" spans="1:4">
      <c r="D106" s="4">
        <f>SUM(D100:D105)</f>
        <v>123.7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06"/>
  <sheetViews>
    <sheetView zoomScale="115" zoomScaleNormal="115" workbookViewId="0"/>
  </sheetViews>
  <sheetFormatPr defaultRowHeight="13.5"/>
  <cols>
    <col min="1" max="1" width="17.25" bestFit="1" customWidth="1"/>
    <col min="2" max="2" width="7.5" style="1" bestFit="1" customWidth="1"/>
    <col min="3" max="3" width="20.5" style="1" bestFit="1" customWidth="1"/>
    <col min="4" max="4" width="21.625" style="1" bestFit="1" customWidth="1"/>
  </cols>
  <sheetData>
    <row r="1" spans="1:4">
      <c r="A1" t="s">
        <v>44</v>
      </c>
    </row>
    <row r="3" spans="1:4">
      <c r="A3" s="6" t="s">
        <v>6</v>
      </c>
      <c r="B3" s="1" t="s">
        <v>0</v>
      </c>
      <c r="C3" s="1" t="s">
        <v>36</v>
      </c>
      <c r="D3" s="1" t="s">
        <v>35</v>
      </c>
    </row>
    <row r="4" spans="1:4">
      <c r="A4" s="2" t="s">
        <v>19</v>
      </c>
      <c r="B4" s="1">
        <v>744</v>
      </c>
      <c r="C4" s="1">
        <v>17.52</v>
      </c>
      <c r="D4" s="1">
        <v>13.32</v>
      </c>
    </row>
    <row r="5" spans="1:4">
      <c r="A5" s="2" t="s">
        <v>1</v>
      </c>
      <c r="B5" s="1">
        <v>2136</v>
      </c>
      <c r="C5" s="1">
        <v>23.96</v>
      </c>
      <c r="D5" s="1">
        <v>38.229999999999997</v>
      </c>
    </row>
    <row r="6" spans="1:4">
      <c r="A6" s="2" t="s">
        <v>2</v>
      </c>
      <c r="B6" s="1">
        <v>1646</v>
      </c>
      <c r="C6" s="1">
        <v>26.35</v>
      </c>
      <c r="D6" s="1">
        <v>29.46</v>
      </c>
    </row>
    <row r="7" spans="1:4">
      <c r="A7" s="2" t="s">
        <v>3</v>
      </c>
      <c r="B7" s="1">
        <v>1874</v>
      </c>
      <c r="C7" s="1">
        <v>19.760000000000002</v>
      </c>
      <c r="D7" s="1">
        <v>33.54</v>
      </c>
    </row>
    <row r="8" spans="1:4">
      <c r="A8" s="2" t="s">
        <v>4</v>
      </c>
      <c r="B8" s="1">
        <v>3183</v>
      </c>
      <c r="C8" s="1">
        <v>18.329999999999998</v>
      </c>
      <c r="D8" s="1">
        <v>56.97</v>
      </c>
    </row>
    <row r="9" spans="1:4">
      <c r="A9" s="2" t="s">
        <v>5</v>
      </c>
      <c r="B9" s="1">
        <v>1248</v>
      </c>
      <c r="C9" s="1">
        <v>23.72</v>
      </c>
      <c r="D9" s="1">
        <v>22.34</v>
      </c>
    </row>
    <row r="10" spans="1:4">
      <c r="B10" s="4"/>
      <c r="D10" s="4">
        <f>SUM(D4:D9)</f>
        <v>193.85999999999999</v>
      </c>
    </row>
    <row r="11" spans="1:4">
      <c r="A11" s="3" t="s">
        <v>18</v>
      </c>
      <c r="B11" s="1" t="s">
        <v>0</v>
      </c>
      <c r="C11" s="1" t="s">
        <v>36</v>
      </c>
      <c r="D11" s="1" t="s">
        <v>35</v>
      </c>
    </row>
    <row r="12" spans="1:4">
      <c r="A12" t="s">
        <v>19</v>
      </c>
      <c r="B12" s="1">
        <v>729</v>
      </c>
      <c r="C12" s="1">
        <v>17.46</v>
      </c>
      <c r="D12" s="1">
        <v>11.61</v>
      </c>
    </row>
    <row r="13" spans="1:4">
      <c r="A13" t="s">
        <v>1</v>
      </c>
      <c r="B13" s="1">
        <v>2289</v>
      </c>
      <c r="C13" s="1">
        <v>24.07</v>
      </c>
      <c r="D13" s="1">
        <v>36.47</v>
      </c>
    </row>
    <row r="14" spans="1:4">
      <c r="A14" t="s">
        <v>2</v>
      </c>
      <c r="B14" s="1">
        <v>1703</v>
      </c>
      <c r="C14" s="1">
        <v>26.94</v>
      </c>
      <c r="D14" s="1">
        <v>27.13</v>
      </c>
    </row>
    <row r="15" spans="1:4">
      <c r="A15" t="s">
        <v>3</v>
      </c>
      <c r="B15" s="1">
        <v>2039</v>
      </c>
      <c r="C15" s="1">
        <v>19.46</v>
      </c>
      <c r="D15" s="1">
        <v>32.479999999999997</v>
      </c>
    </row>
    <row r="16" spans="1:4">
      <c r="A16" t="s">
        <v>4</v>
      </c>
      <c r="B16" s="1">
        <v>3397</v>
      </c>
      <c r="C16" s="1">
        <v>18.46</v>
      </c>
      <c r="D16" s="1">
        <v>54.12</v>
      </c>
    </row>
    <row r="17" spans="1:4">
      <c r="A17" t="s">
        <v>5</v>
      </c>
      <c r="B17" s="1">
        <v>1209</v>
      </c>
      <c r="C17" s="1">
        <v>23.63</v>
      </c>
      <c r="D17" s="1">
        <v>19.260000000000002</v>
      </c>
    </row>
    <row r="18" spans="1:4">
      <c r="D18" s="4">
        <f>SUM(D12:D17)</f>
        <v>181.07</v>
      </c>
    </row>
    <row r="19" spans="1:4">
      <c r="A19" s="3" t="s">
        <v>17</v>
      </c>
      <c r="B19" s="1" t="s">
        <v>0</v>
      </c>
      <c r="C19" s="1" t="s">
        <v>36</v>
      </c>
      <c r="D19" s="1" t="s">
        <v>35</v>
      </c>
    </row>
    <row r="20" spans="1:4">
      <c r="A20" t="s">
        <v>19</v>
      </c>
      <c r="B20" s="1">
        <v>540</v>
      </c>
      <c r="C20" s="1">
        <v>17.829999999999998</v>
      </c>
      <c r="D20" s="1">
        <v>11.8</v>
      </c>
    </row>
    <row r="21" spans="1:4">
      <c r="A21" t="s">
        <v>1</v>
      </c>
      <c r="B21" s="1">
        <v>1675</v>
      </c>
      <c r="C21" s="1">
        <v>24.24</v>
      </c>
      <c r="D21" s="1">
        <v>36.6</v>
      </c>
    </row>
    <row r="22" spans="1:4">
      <c r="A22" t="s">
        <v>2</v>
      </c>
      <c r="B22" s="1">
        <v>1196</v>
      </c>
      <c r="C22" s="1">
        <v>25.84</v>
      </c>
      <c r="D22" s="1">
        <v>26.13</v>
      </c>
    </row>
    <row r="23" spans="1:4">
      <c r="A23" t="s">
        <v>3</v>
      </c>
      <c r="B23" s="1">
        <v>1539</v>
      </c>
      <c r="C23" s="1">
        <v>19.54</v>
      </c>
      <c r="D23" s="1">
        <v>33.630000000000003</v>
      </c>
    </row>
    <row r="24" spans="1:4">
      <c r="A24" t="s">
        <v>4</v>
      </c>
      <c r="B24" s="1">
        <v>2544</v>
      </c>
      <c r="C24" s="1">
        <v>18.739999999999998</v>
      </c>
      <c r="D24" s="1">
        <v>55.59</v>
      </c>
    </row>
    <row r="25" spans="1:4">
      <c r="A25" t="s">
        <v>5</v>
      </c>
      <c r="B25" s="1">
        <v>901</v>
      </c>
      <c r="C25" s="1">
        <v>23.41</v>
      </c>
      <c r="D25" s="1">
        <v>19.690000000000001</v>
      </c>
    </row>
    <row r="26" spans="1:4">
      <c r="D26" s="4">
        <f>SUM(D20:D25)</f>
        <v>183.44</v>
      </c>
    </row>
    <row r="27" spans="1:4">
      <c r="A27" s="3" t="s">
        <v>16</v>
      </c>
      <c r="B27" s="1" t="s">
        <v>0</v>
      </c>
      <c r="C27" s="1" t="s">
        <v>36</v>
      </c>
      <c r="D27" s="1" t="s">
        <v>35</v>
      </c>
    </row>
    <row r="28" spans="1:4">
      <c r="A28" t="s">
        <v>19</v>
      </c>
      <c r="B28" s="1">
        <v>794</v>
      </c>
      <c r="C28" s="1">
        <v>17.329999999999998</v>
      </c>
      <c r="D28" s="1">
        <v>12.77</v>
      </c>
    </row>
    <row r="29" spans="1:4">
      <c r="A29" t="s">
        <v>1</v>
      </c>
      <c r="B29" s="1">
        <v>2287</v>
      </c>
      <c r="C29" s="1">
        <v>23.98</v>
      </c>
      <c r="D29" s="1">
        <v>36.78</v>
      </c>
    </row>
    <row r="30" spans="1:4">
      <c r="A30" t="s">
        <v>2</v>
      </c>
      <c r="B30" s="1">
        <v>1698</v>
      </c>
      <c r="C30" s="1">
        <v>26.33</v>
      </c>
      <c r="D30" s="1">
        <v>27.31</v>
      </c>
    </row>
    <row r="31" spans="1:4">
      <c r="A31" t="s">
        <v>3</v>
      </c>
      <c r="B31" s="1">
        <v>2121</v>
      </c>
      <c r="C31" s="1">
        <v>19.690000000000001</v>
      </c>
      <c r="D31" s="1">
        <v>34.11</v>
      </c>
    </row>
    <row r="32" spans="1:4">
      <c r="A32" t="s">
        <v>4</v>
      </c>
      <c r="B32" s="1">
        <v>3510</v>
      </c>
      <c r="C32" s="1">
        <v>18.55</v>
      </c>
      <c r="D32" s="1">
        <v>56.45</v>
      </c>
    </row>
    <row r="33" spans="1:4">
      <c r="A33" t="s">
        <v>5</v>
      </c>
      <c r="B33" s="1">
        <v>1267</v>
      </c>
      <c r="C33" s="1">
        <v>23.39</v>
      </c>
      <c r="D33" s="1">
        <v>20.38</v>
      </c>
    </row>
    <row r="34" spans="1:4">
      <c r="D34" s="4">
        <f>SUM(D28:D33)</f>
        <v>187.8</v>
      </c>
    </row>
    <row r="35" spans="1:4">
      <c r="A35" s="3" t="s">
        <v>15</v>
      </c>
      <c r="B35" s="1" t="s">
        <v>0</v>
      </c>
      <c r="C35" s="1" t="s">
        <v>36</v>
      </c>
      <c r="D35" s="1" t="s">
        <v>35</v>
      </c>
    </row>
    <row r="36" spans="1:4">
      <c r="A36" t="s">
        <v>19</v>
      </c>
      <c r="B36" s="1">
        <v>721</v>
      </c>
      <c r="C36" s="1">
        <v>17.510000000000002</v>
      </c>
      <c r="D36" s="1">
        <v>11.24</v>
      </c>
    </row>
    <row r="37" spans="1:4">
      <c r="A37" t="s">
        <v>1</v>
      </c>
      <c r="B37" s="1">
        <v>2160</v>
      </c>
      <c r="C37" s="1">
        <v>23.64</v>
      </c>
      <c r="D37" s="1">
        <v>33.68</v>
      </c>
    </row>
    <row r="38" spans="1:4">
      <c r="A38" t="s">
        <v>2</v>
      </c>
      <c r="B38" s="1">
        <v>1685</v>
      </c>
      <c r="C38" s="1">
        <v>26.56</v>
      </c>
      <c r="D38" s="1">
        <v>26.27</v>
      </c>
    </row>
    <row r="39" spans="1:4">
      <c r="A39" t="s">
        <v>3</v>
      </c>
      <c r="B39" s="1">
        <v>2076</v>
      </c>
      <c r="C39" s="1">
        <v>20.239999999999998</v>
      </c>
      <c r="D39" s="1">
        <v>32.369999999999997</v>
      </c>
    </row>
    <row r="40" spans="1:4">
      <c r="A40" t="s">
        <v>4</v>
      </c>
      <c r="B40" s="1">
        <v>3451</v>
      </c>
      <c r="C40" s="1">
        <v>18.420000000000002</v>
      </c>
      <c r="D40" s="1">
        <v>53.8</v>
      </c>
    </row>
    <row r="41" spans="1:4">
      <c r="A41" t="s">
        <v>5</v>
      </c>
      <c r="B41" s="1">
        <v>1300</v>
      </c>
      <c r="C41" s="1">
        <v>23.45</v>
      </c>
      <c r="D41" s="1">
        <v>20.27</v>
      </c>
    </row>
    <row r="42" spans="1:4">
      <c r="D42" s="4">
        <f>SUM(D36:D41)</f>
        <v>177.63000000000002</v>
      </c>
    </row>
    <row r="43" spans="1:4">
      <c r="A43" s="3" t="s">
        <v>14</v>
      </c>
      <c r="B43" s="1" t="s">
        <v>0</v>
      </c>
      <c r="C43" s="1" t="s">
        <v>36</v>
      </c>
      <c r="D43" s="1" t="s">
        <v>35</v>
      </c>
    </row>
    <row r="44" spans="1:4">
      <c r="A44" t="s">
        <v>19</v>
      </c>
      <c r="B44" s="1">
        <v>618</v>
      </c>
      <c r="C44" s="1">
        <v>17.43</v>
      </c>
      <c r="D44" s="1">
        <v>12.1</v>
      </c>
    </row>
    <row r="45" spans="1:4">
      <c r="A45" t="s">
        <v>1</v>
      </c>
      <c r="B45" s="1">
        <v>1946</v>
      </c>
      <c r="C45" s="1">
        <v>24.34</v>
      </c>
      <c r="D45" s="1">
        <v>38.1</v>
      </c>
    </row>
    <row r="46" spans="1:4">
      <c r="A46" t="s">
        <v>2</v>
      </c>
      <c r="B46" s="1">
        <v>1493</v>
      </c>
      <c r="C46" s="1">
        <v>26.16</v>
      </c>
      <c r="D46" s="1">
        <v>29.23</v>
      </c>
    </row>
    <row r="47" spans="1:4">
      <c r="A47" t="s">
        <v>3</v>
      </c>
      <c r="B47" s="1">
        <v>1793</v>
      </c>
      <c r="C47" s="1">
        <v>19.04</v>
      </c>
      <c r="D47" s="1">
        <v>35.11</v>
      </c>
    </row>
    <row r="48" spans="1:4">
      <c r="A48" t="s">
        <v>4</v>
      </c>
      <c r="B48" s="1">
        <v>2906</v>
      </c>
      <c r="C48" s="1">
        <v>18.329999999999998</v>
      </c>
      <c r="D48" s="1">
        <v>56.9</v>
      </c>
    </row>
    <row r="49" spans="1:4">
      <c r="A49" t="s">
        <v>5</v>
      </c>
      <c r="B49" s="1">
        <v>1060</v>
      </c>
      <c r="C49" s="1">
        <v>23.47</v>
      </c>
      <c r="D49" s="1">
        <v>20.75</v>
      </c>
    </row>
    <row r="50" spans="1:4">
      <c r="D50" s="4">
        <f>SUM(D44:D49)</f>
        <v>192.19</v>
      </c>
    </row>
    <row r="51" spans="1:4">
      <c r="A51" s="3" t="s">
        <v>13</v>
      </c>
      <c r="B51" s="1" t="s">
        <v>0</v>
      </c>
      <c r="C51" s="1" t="s">
        <v>36</v>
      </c>
      <c r="D51" s="1" t="s">
        <v>35</v>
      </c>
    </row>
    <row r="52" spans="1:4">
      <c r="A52" t="s">
        <v>19</v>
      </c>
      <c r="B52" s="1">
        <v>994</v>
      </c>
      <c r="C52" s="1">
        <v>17.22</v>
      </c>
      <c r="D52" s="1">
        <v>16.3</v>
      </c>
    </row>
    <row r="53" spans="1:4">
      <c r="A53" t="s">
        <v>1</v>
      </c>
      <c r="B53" s="1">
        <v>2486</v>
      </c>
      <c r="C53" s="1">
        <v>23.85</v>
      </c>
      <c r="D53" s="1">
        <v>40.770000000000003</v>
      </c>
    </row>
    <row r="54" spans="1:4">
      <c r="A54" t="s">
        <v>2</v>
      </c>
      <c r="B54" s="1">
        <v>1833</v>
      </c>
      <c r="C54" s="1">
        <v>25.68</v>
      </c>
      <c r="D54" s="1">
        <v>30.06</v>
      </c>
    </row>
    <row r="55" spans="1:4">
      <c r="A55" t="s">
        <v>3</v>
      </c>
      <c r="B55" s="1">
        <v>2110</v>
      </c>
      <c r="C55" s="1">
        <v>19.670000000000002</v>
      </c>
      <c r="D55" s="1">
        <v>34.6</v>
      </c>
    </row>
    <row r="56" spans="1:4">
      <c r="A56" t="s">
        <v>4</v>
      </c>
      <c r="B56" s="1">
        <v>3742</v>
      </c>
      <c r="C56" s="1">
        <v>18.5</v>
      </c>
      <c r="D56" s="1">
        <v>61.36</v>
      </c>
    </row>
    <row r="57" spans="1:4">
      <c r="A57" t="s">
        <v>5</v>
      </c>
      <c r="B57" s="1">
        <v>1330</v>
      </c>
      <c r="C57" s="1">
        <v>23.26</v>
      </c>
      <c r="D57" s="1">
        <v>21.81</v>
      </c>
    </row>
    <row r="58" spans="1:4">
      <c r="D58" s="4">
        <f>SUM(D52:D57)</f>
        <v>204.90000000000003</v>
      </c>
    </row>
    <row r="59" spans="1:4">
      <c r="A59" s="3" t="s">
        <v>12</v>
      </c>
      <c r="B59" s="1" t="s">
        <v>0</v>
      </c>
      <c r="C59" s="1" t="s">
        <v>36</v>
      </c>
      <c r="D59" s="1" t="s">
        <v>35</v>
      </c>
    </row>
    <row r="60" spans="1:4">
      <c r="A60" t="s">
        <v>19</v>
      </c>
      <c r="B60" s="1">
        <v>753</v>
      </c>
      <c r="C60" s="1">
        <v>17.43</v>
      </c>
      <c r="D60" s="1">
        <v>13.18</v>
      </c>
    </row>
    <row r="61" spans="1:4">
      <c r="A61" t="s">
        <v>1</v>
      </c>
      <c r="B61" s="1">
        <v>2128</v>
      </c>
      <c r="C61" s="1">
        <v>24.15</v>
      </c>
      <c r="D61" s="1">
        <v>37.25</v>
      </c>
    </row>
    <row r="62" spans="1:4">
      <c r="A62" t="s">
        <v>2</v>
      </c>
      <c r="B62" s="1">
        <v>1664</v>
      </c>
      <c r="C62" s="1">
        <v>26.09</v>
      </c>
      <c r="D62" s="1">
        <v>29.13</v>
      </c>
    </row>
    <row r="63" spans="1:4">
      <c r="A63" t="s">
        <v>3</v>
      </c>
      <c r="B63" s="1">
        <v>1978</v>
      </c>
      <c r="C63" s="1">
        <v>19.7</v>
      </c>
      <c r="D63" s="1">
        <v>34.619999999999997</v>
      </c>
    </row>
    <row r="64" spans="1:4">
      <c r="A64" t="s">
        <v>4</v>
      </c>
      <c r="B64" s="1">
        <v>3353</v>
      </c>
      <c r="C64" s="1">
        <v>18.39</v>
      </c>
      <c r="D64" s="1">
        <v>58.69</v>
      </c>
    </row>
    <row r="65" spans="1:4">
      <c r="A65" t="s">
        <v>5</v>
      </c>
      <c r="B65" s="1">
        <v>1130</v>
      </c>
      <c r="C65" s="1">
        <v>23.68</v>
      </c>
      <c r="D65" s="1">
        <v>19.78</v>
      </c>
    </row>
    <row r="66" spans="1:4">
      <c r="D66" s="4">
        <f>SUM(D60:D65)</f>
        <v>192.65</v>
      </c>
    </row>
    <row r="67" spans="1:4">
      <c r="A67" s="3" t="s">
        <v>11</v>
      </c>
      <c r="B67" s="1" t="s">
        <v>0</v>
      </c>
      <c r="C67" s="1" t="s">
        <v>36</v>
      </c>
      <c r="D67" s="1" t="s">
        <v>35</v>
      </c>
    </row>
    <row r="68" spans="1:4">
      <c r="A68" t="s">
        <v>19</v>
      </c>
      <c r="B68" s="1">
        <v>1189</v>
      </c>
      <c r="C68" s="1">
        <v>17.37</v>
      </c>
      <c r="D68" s="1">
        <v>16.809999999999999</v>
      </c>
    </row>
    <row r="69" spans="1:4">
      <c r="A69" t="s">
        <v>1</v>
      </c>
      <c r="B69" s="1">
        <v>2926</v>
      </c>
      <c r="C69" s="1">
        <v>24.25</v>
      </c>
      <c r="D69" s="1">
        <v>41.38</v>
      </c>
    </row>
    <row r="70" spans="1:4">
      <c r="A70" t="s">
        <v>2</v>
      </c>
      <c r="B70" s="1">
        <v>2122</v>
      </c>
      <c r="C70" s="1">
        <v>25.51</v>
      </c>
      <c r="D70" s="1">
        <v>30.01</v>
      </c>
    </row>
    <row r="71" spans="1:4">
      <c r="A71" t="s">
        <v>3</v>
      </c>
      <c r="B71" s="1">
        <v>2476</v>
      </c>
      <c r="C71" s="1">
        <v>19.13</v>
      </c>
      <c r="D71" s="1">
        <v>35.01</v>
      </c>
    </row>
    <row r="72" spans="1:4">
      <c r="A72" t="s">
        <v>4</v>
      </c>
      <c r="B72" s="1">
        <v>4184</v>
      </c>
      <c r="C72" s="1">
        <v>18.46</v>
      </c>
      <c r="D72" s="1">
        <v>59.17</v>
      </c>
    </row>
    <row r="73" spans="1:4">
      <c r="A73" t="s">
        <v>5</v>
      </c>
      <c r="B73" s="1">
        <v>1547</v>
      </c>
      <c r="C73" s="1">
        <v>23.14</v>
      </c>
      <c r="D73" s="1">
        <v>21.88</v>
      </c>
    </row>
    <row r="74" spans="1:4">
      <c r="D74" s="4">
        <f>SUM(D68:D73)</f>
        <v>204.26</v>
      </c>
    </row>
    <row r="75" spans="1:4">
      <c r="A75" s="3" t="s">
        <v>10</v>
      </c>
      <c r="B75" s="1" t="s">
        <v>0</v>
      </c>
      <c r="C75" s="1" t="s">
        <v>36</v>
      </c>
      <c r="D75" s="1" t="s">
        <v>35</v>
      </c>
    </row>
    <row r="76" spans="1:4">
      <c r="A76" t="s">
        <v>19</v>
      </c>
      <c r="B76" s="1">
        <v>720</v>
      </c>
      <c r="C76" s="1">
        <v>17.73</v>
      </c>
      <c r="D76" s="1">
        <v>11.58</v>
      </c>
    </row>
    <row r="77" spans="1:4">
      <c r="A77" t="s">
        <v>1</v>
      </c>
      <c r="B77" s="1">
        <v>2147</v>
      </c>
      <c r="C77" s="1">
        <v>24.02</v>
      </c>
      <c r="D77" s="1">
        <v>34.53</v>
      </c>
    </row>
    <row r="78" spans="1:4">
      <c r="A78" t="s">
        <v>2</v>
      </c>
      <c r="B78" s="1">
        <v>1525</v>
      </c>
      <c r="C78" s="1">
        <v>27.67</v>
      </c>
      <c r="D78" s="1">
        <v>24.53</v>
      </c>
    </row>
    <row r="79" spans="1:4">
      <c r="A79" t="s">
        <v>3</v>
      </c>
      <c r="B79" s="1">
        <v>2022</v>
      </c>
      <c r="C79" s="1">
        <v>20.22</v>
      </c>
      <c r="D79" s="1">
        <v>32.520000000000003</v>
      </c>
    </row>
    <row r="80" spans="1:4">
      <c r="A80" t="s">
        <v>4</v>
      </c>
      <c r="B80" s="1">
        <v>3466</v>
      </c>
      <c r="C80" s="1">
        <v>18.34</v>
      </c>
      <c r="D80" s="1">
        <v>55.75</v>
      </c>
    </row>
    <row r="81" spans="1:4">
      <c r="A81" t="s">
        <v>5</v>
      </c>
      <c r="B81" s="1">
        <v>1239</v>
      </c>
      <c r="C81" s="1">
        <v>23.94</v>
      </c>
      <c r="D81" s="1">
        <v>19.93</v>
      </c>
    </row>
    <row r="82" spans="1:4">
      <c r="D82" s="4">
        <f>SUM(D76:D81)</f>
        <v>178.84</v>
      </c>
    </row>
    <row r="83" spans="1:4">
      <c r="A83" s="3" t="s">
        <v>9</v>
      </c>
      <c r="B83" s="1" t="s">
        <v>0</v>
      </c>
      <c r="C83" s="1" t="s">
        <v>36</v>
      </c>
      <c r="D83" s="1" t="s">
        <v>35</v>
      </c>
    </row>
    <row r="84" spans="1:4">
      <c r="A84" t="s">
        <v>19</v>
      </c>
      <c r="B84" s="1">
        <v>808</v>
      </c>
      <c r="C84" s="1">
        <v>17.38</v>
      </c>
      <c r="D84" s="1">
        <v>12.89</v>
      </c>
    </row>
    <row r="85" spans="1:4">
      <c r="A85" t="s">
        <v>1</v>
      </c>
      <c r="B85" s="1">
        <v>2314</v>
      </c>
      <c r="C85" s="1">
        <v>24.03</v>
      </c>
      <c r="D85" s="1">
        <v>36.92</v>
      </c>
    </row>
    <row r="86" spans="1:4">
      <c r="A86" t="s">
        <v>2</v>
      </c>
      <c r="B86" s="1">
        <v>1702</v>
      </c>
      <c r="C86" s="1">
        <v>26.75</v>
      </c>
      <c r="D86" s="1">
        <v>27.15</v>
      </c>
    </row>
    <row r="87" spans="1:4">
      <c r="A87" t="s">
        <v>3</v>
      </c>
      <c r="B87" s="1">
        <v>2147</v>
      </c>
      <c r="C87" s="1">
        <v>19.61</v>
      </c>
      <c r="D87" s="1">
        <v>34.25</v>
      </c>
    </row>
    <row r="88" spans="1:4">
      <c r="A88" t="s">
        <v>4</v>
      </c>
      <c r="B88" s="1">
        <v>3469</v>
      </c>
      <c r="C88" s="1">
        <v>18.420000000000002</v>
      </c>
      <c r="D88" s="1">
        <v>55.34</v>
      </c>
    </row>
    <row r="89" spans="1:4">
      <c r="A89" t="s">
        <v>5</v>
      </c>
      <c r="B89" s="1">
        <v>1256</v>
      </c>
      <c r="C89" s="1">
        <v>24.12</v>
      </c>
      <c r="D89" s="1">
        <v>20.04</v>
      </c>
    </row>
    <row r="90" spans="1:4">
      <c r="D90" s="4">
        <f>SUM(D84:D89)</f>
        <v>186.59</v>
      </c>
    </row>
    <row r="91" spans="1:4">
      <c r="A91" s="3" t="s">
        <v>8</v>
      </c>
      <c r="B91" s="1" t="s">
        <v>0</v>
      </c>
      <c r="C91" s="1" t="s">
        <v>36</v>
      </c>
      <c r="D91" s="1" t="s">
        <v>35</v>
      </c>
    </row>
    <row r="92" spans="1:4">
      <c r="A92" t="s">
        <v>19</v>
      </c>
      <c r="B92" s="1">
        <v>485</v>
      </c>
      <c r="C92" s="1">
        <v>17.309999999999999</v>
      </c>
      <c r="D92" s="1">
        <v>13.69</v>
      </c>
    </row>
    <row r="93" spans="1:4">
      <c r="A93" t="s">
        <v>1</v>
      </c>
      <c r="B93" s="1">
        <v>1462</v>
      </c>
      <c r="C93" s="1">
        <v>24.56</v>
      </c>
      <c r="D93" s="1">
        <v>41.26</v>
      </c>
    </row>
    <row r="94" spans="1:4">
      <c r="A94" t="s">
        <v>2</v>
      </c>
      <c r="B94" s="1">
        <v>1028</v>
      </c>
      <c r="C94" s="1">
        <v>26.19</v>
      </c>
      <c r="D94" s="1">
        <v>29.02</v>
      </c>
    </row>
    <row r="95" spans="1:4">
      <c r="A95" t="s">
        <v>3</v>
      </c>
      <c r="B95" s="1">
        <v>1255</v>
      </c>
      <c r="C95" s="1">
        <v>21.22</v>
      </c>
      <c r="D95" s="1">
        <v>35.42</v>
      </c>
    </row>
    <row r="96" spans="1:4">
      <c r="A96" t="s">
        <v>4</v>
      </c>
      <c r="B96" s="1">
        <v>2017</v>
      </c>
      <c r="C96" s="1">
        <v>18.559999999999999</v>
      </c>
      <c r="D96" s="1">
        <v>56.93</v>
      </c>
    </row>
    <row r="97" spans="1:4">
      <c r="A97" t="s">
        <v>5</v>
      </c>
      <c r="B97" s="1">
        <v>771</v>
      </c>
      <c r="C97" s="1">
        <v>22.95</v>
      </c>
      <c r="D97" s="1">
        <v>21.76</v>
      </c>
    </row>
    <row r="98" spans="1:4">
      <c r="D98" s="4">
        <f>SUM(D92:D97)</f>
        <v>198.07999999999998</v>
      </c>
    </row>
    <row r="99" spans="1:4">
      <c r="A99" s="3" t="s">
        <v>7</v>
      </c>
      <c r="B99" s="1" t="s">
        <v>0</v>
      </c>
      <c r="C99" s="1" t="s">
        <v>36</v>
      </c>
      <c r="D99" s="1" t="s">
        <v>35</v>
      </c>
    </row>
    <row r="100" spans="1:4">
      <c r="A100" t="s">
        <v>19</v>
      </c>
      <c r="B100" s="1">
        <v>717</v>
      </c>
      <c r="C100" s="1">
        <v>17.77</v>
      </c>
      <c r="D100" s="1">
        <v>12.29</v>
      </c>
    </row>
    <row r="101" spans="1:4">
      <c r="A101" t="s">
        <v>1</v>
      </c>
      <c r="B101" s="1">
        <v>2212</v>
      </c>
      <c r="C101" s="1">
        <v>23.8</v>
      </c>
      <c r="D101" s="1">
        <v>37.93</v>
      </c>
    </row>
    <row r="102" spans="1:4">
      <c r="A102" t="s">
        <v>2</v>
      </c>
      <c r="B102" s="1">
        <v>1749</v>
      </c>
      <c r="C102" s="1">
        <v>27.28</v>
      </c>
      <c r="D102" s="1">
        <v>29.99</v>
      </c>
    </row>
    <row r="103" spans="1:4">
      <c r="A103" t="s">
        <v>3</v>
      </c>
      <c r="B103" s="1">
        <v>1995</v>
      </c>
      <c r="C103" s="1">
        <v>19.37</v>
      </c>
      <c r="D103" s="1">
        <v>34.21</v>
      </c>
    </row>
    <row r="104" spans="1:4">
      <c r="A104" t="s">
        <v>4</v>
      </c>
      <c r="B104" s="1">
        <v>3324</v>
      </c>
      <c r="C104" s="1">
        <v>18.52</v>
      </c>
      <c r="D104" s="1">
        <v>56.99</v>
      </c>
    </row>
    <row r="105" spans="1:4">
      <c r="A105" t="s">
        <v>5</v>
      </c>
      <c r="B105" s="1">
        <v>1156</v>
      </c>
      <c r="C105" s="1">
        <v>23.35</v>
      </c>
      <c r="D105" s="1">
        <v>19.82</v>
      </c>
    </row>
    <row r="106" spans="1:4">
      <c r="D106" s="4">
        <f>SUM(D100:D105)</f>
        <v>191.2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6"/>
  <sheetViews>
    <sheetView workbookViewId="0"/>
  </sheetViews>
  <sheetFormatPr defaultRowHeight="13.5"/>
  <cols>
    <col min="2" max="3" width="16.625" style="1" customWidth="1"/>
  </cols>
  <sheetData>
    <row r="1" spans="1:3">
      <c r="A1" t="s">
        <v>45</v>
      </c>
    </row>
    <row r="3" spans="1:3">
      <c r="B3" s="5" t="s">
        <v>20</v>
      </c>
      <c r="C3" s="5" t="s">
        <v>21</v>
      </c>
    </row>
    <row r="4" spans="1:3">
      <c r="A4" s="3" t="s">
        <v>22</v>
      </c>
      <c r="B4" s="1">
        <v>125.89</v>
      </c>
      <c r="C4" s="1">
        <v>193.85999999999999</v>
      </c>
    </row>
    <row r="5" spans="1:3">
      <c r="A5" s="3" t="s">
        <v>23</v>
      </c>
      <c r="B5" s="8">
        <v>107.1</v>
      </c>
      <c r="C5" s="8">
        <v>181.07</v>
      </c>
    </row>
    <row r="6" spans="1:3">
      <c r="A6" s="3" t="s">
        <v>24</v>
      </c>
      <c r="B6" s="8">
        <v>134.45000000000002</v>
      </c>
      <c r="C6" s="8">
        <v>183.44</v>
      </c>
    </row>
    <row r="7" spans="1:3">
      <c r="A7" s="3" t="s">
        <v>25</v>
      </c>
      <c r="B7" s="8">
        <v>133.07</v>
      </c>
      <c r="C7" s="8">
        <v>187.8</v>
      </c>
    </row>
    <row r="8" spans="1:3">
      <c r="A8" s="3" t="s">
        <v>26</v>
      </c>
      <c r="B8" s="8">
        <v>144.96</v>
      </c>
      <c r="C8" s="8">
        <v>177.63000000000002</v>
      </c>
    </row>
    <row r="9" spans="1:3">
      <c r="A9" s="3" t="s">
        <v>27</v>
      </c>
      <c r="B9" s="8">
        <v>142.58000000000001</v>
      </c>
      <c r="C9" s="8">
        <v>192.19</v>
      </c>
    </row>
    <row r="10" spans="1:3">
      <c r="A10" s="3" t="s">
        <v>28</v>
      </c>
      <c r="B10" s="8">
        <v>131.30000000000001</v>
      </c>
      <c r="C10" s="8">
        <v>204.90000000000003</v>
      </c>
    </row>
    <row r="11" spans="1:3">
      <c r="A11" s="3" t="s">
        <v>29</v>
      </c>
      <c r="B11" s="1">
        <v>138.46999999999997</v>
      </c>
      <c r="C11" s="1">
        <v>192.65</v>
      </c>
    </row>
    <row r="12" spans="1:3">
      <c r="A12" s="3" t="s">
        <v>30</v>
      </c>
      <c r="B12" s="1">
        <v>151.72</v>
      </c>
      <c r="C12" s="1">
        <v>204.26</v>
      </c>
    </row>
    <row r="13" spans="1:3">
      <c r="A13" s="3" t="s">
        <v>31</v>
      </c>
      <c r="B13" s="1">
        <v>120.14999999999999</v>
      </c>
      <c r="C13" s="1">
        <v>178.84</v>
      </c>
    </row>
    <row r="14" spans="1:3">
      <c r="A14" s="3" t="s">
        <v>32</v>
      </c>
      <c r="B14" s="1">
        <v>143.49</v>
      </c>
      <c r="C14" s="1">
        <v>186.59</v>
      </c>
    </row>
    <row r="15" spans="1:3">
      <c r="A15" s="3" t="s">
        <v>33</v>
      </c>
      <c r="B15" s="1">
        <v>120.03000000000002</v>
      </c>
      <c r="C15" s="1">
        <v>198.07999999999998</v>
      </c>
    </row>
    <row r="16" spans="1:3">
      <c r="A16" s="3" t="s">
        <v>34</v>
      </c>
      <c r="B16" s="1">
        <v>123.75</v>
      </c>
      <c r="C16" s="1">
        <v>191.2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4-12-04T08:06:55Z</dcterms:modified>
</cp:coreProperties>
</file>